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12120" yWindow="-20" windowWidth="12160" windowHeight="13000"/>
  </bookViews>
  <sheets>
    <sheet name="Coding-vs-Noncoding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6" i="2" l="1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H17" i="2"/>
  <c r="H34" i="2"/>
  <c r="H16" i="2"/>
  <c r="H33" i="2"/>
  <c r="H11" i="2"/>
  <c r="H64" i="2"/>
  <c r="H10" i="2"/>
  <c r="H5" i="2"/>
  <c r="H55" i="2"/>
  <c r="H54" i="2"/>
  <c r="H53" i="2"/>
  <c r="H52" i="2"/>
  <c r="H66" i="2"/>
  <c r="H4" i="2"/>
  <c r="H65" i="2"/>
  <c r="H3" i="2"/>
  <c r="H63" i="2"/>
  <c r="H62" i="2"/>
  <c r="H61" i="2"/>
  <c r="H60" i="2"/>
  <c r="H21" i="2"/>
  <c r="H20" i="2"/>
  <c r="H19" i="2"/>
  <c r="H18" i="2"/>
  <c r="H9" i="2"/>
  <c r="H8" i="2"/>
  <c r="H7" i="2"/>
  <c r="H6" i="2"/>
  <c r="H13" i="2"/>
  <c r="H15" i="2"/>
  <c r="H12" i="2"/>
  <c r="H14" i="2"/>
  <c r="H32" i="2"/>
  <c r="H31" i="2"/>
  <c r="H30" i="2"/>
  <c r="H29" i="2"/>
  <c r="H49" i="2"/>
  <c r="H48" i="2"/>
  <c r="H47" i="2"/>
  <c r="H46" i="2"/>
  <c r="H41" i="2"/>
  <c r="H40" i="2"/>
  <c r="H39" i="2"/>
  <c r="H38" i="2"/>
  <c r="H23" i="2"/>
  <c r="H43" i="2"/>
  <c r="H22" i="2"/>
  <c r="H42" i="2"/>
  <c r="H26" i="2"/>
  <c r="H35" i="2"/>
  <c r="H25" i="2"/>
  <c r="H24" i="2"/>
  <c r="H51" i="2"/>
  <c r="H45" i="2"/>
  <c r="H50" i="2"/>
  <c r="H44" i="2"/>
  <c r="H59" i="2"/>
  <c r="H58" i="2"/>
  <c r="H57" i="2"/>
  <c r="H56" i="2"/>
  <c r="H37" i="2"/>
  <c r="H28" i="2"/>
  <c r="H36" i="2"/>
  <c r="H27" i="2"/>
</calcChain>
</file>

<file path=xl/sharedStrings.xml><?xml version="1.0" encoding="utf-8"?>
<sst xmlns="http://schemas.openxmlformats.org/spreadsheetml/2006/main" count="144" uniqueCount="98">
  <si>
    <t>[triplet]</t>
  </si>
  <si>
    <t>[amino acid]</t>
  </si>
  <si>
    <t>[frequency: per thousand]</t>
  </si>
  <si>
    <t>[number]</t>
  </si>
  <si>
    <t>Fraction of total codons</t>
  </si>
  <si>
    <t>TAA</t>
  </si>
  <si>
    <t>*</t>
  </si>
  <si>
    <t>TGA</t>
  </si>
  <si>
    <t>TAG</t>
  </si>
  <si>
    <t>GCT</t>
  </si>
  <si>
    <t>A</t>
  </si>
  <si>
    <t>GCC</t>
  </si>
  <si>
    <t>GCA</t>
  </si>
  <si>
    <t>GCG</t>
  </si>
  <si>
    <t>TGT</t>
  </si>
  <si>
    <t>C</t>
  </si>
  <si>
    <t>TGC</t>
  </si>
  <si>
    <t>GAT</t>
  </si>
  <si>
    <t>D</t>
  </si>
  <si>
    <t>GAC</t>
  </si>
  <si>
    <t>GAA</t>
  </si>
  <si>
    <t>E</t>
  </si>
  <si>
    <t>GAG</t>
  </si>
  <si>
    <t>TTT</t>
  </si>
  <si>
    <t>F</t>
  </si>
  <si>
    <t>TTC</t>
  </si>
  <si>
    <t>GGT</t>
  </si>
  <si>
    <t>G</t>
  </si>
  <si>
    <t>GGC</t>
  </si>
  <si>
    <t>GGA</t>
  </si>
  <si>
    <t>GGG</t>
  </si>
  <si>
    <t>CAT</t>
  </si>
  <si>
    <t>H</t>
  </si>
  <si>
    <t>CAC</t>
  </si>
  <si>
    <t>ATT</t>
  </si>
  <si>
    <t>I</t>
  </si>
  <si>
    <t>ATC</t>
  </si>
  <si>
    <t>ATA</t>
  </si>
  <si>
    <t>AAA</t>
  </si>
  <si>
    <t>K</t>
  </si>
  <si>
    <t>AAG</t>
  </si>
  <si>
    <t>TTA</t>
  </si>
  <si>
    <t>L</t>
  </si>
  <si>
    <t>TTG</t>
  </si>
  <si>
    <t>CTT</t>
  </si>
  <si>
    <t>CTC</t>
  </si>
  <si>
    <t>CTA</t>
  </si>
  <si>
    <t>CTG</t>
  </si>
  <si>
    <t>ATG</t>
  </si>
  <si>
    <t>M</t>
  </si>
  <si>
    <t>AAT</t>
  </si>
  <si>
    <t>N</t>
  </si>
  <si>
    <t>AAC</t>
  </si>
  <si>
    <t>CCT</t>
  </si>
  <si>
    <t>P</t>
  </si>
  <si>
    <t>CCC</t>
  </si>
  <si>
    <t>CCA</t>
  </si>
  <si>
    <t>CCG</t>
  </si>
  <si>
    <t>CAA</t>
  </si>
  <si>
    <t>Q</t>
  </si>
  <si>
    <t>CAG</t>
  </si>
  <si>
    <t>CGT</t>
  </si>
  <si>
    <t>R</t>
  </si>
  <si>
    <t>CGC</t>
  </si>
  <si>
    <t>CGA</t>
  </si>
  <si>
    <t>CGG</t>
  </si>
  <si>
    <t>AGA</t>
  </si>
  <si>
    <t>AGG</t>
  </si>
  <si>
    <t>TCT</t>
  </si>
  <si>
    <t>S</t>
  </si>
  <si>
    <t>TCC</t>
  </si>
  <si>
    <t>TCA</t>
  </si>
  <si>
    <t>TCG</t>
  </si>
  <si>
    <t>AGT</t>
  </si>
  <si>
    <t>AGC</t>
  </si>
  <si>
    <t>ACT</t>
  </si>
  <si>
    <t>T</t>
  </si>
  <si>
    <t>ACC</t>
  </si>
  <si>
    <t>ACA</t>
  </si>
  <si>
    <t>ACG</t>
  </si>
  <si>
    <t>GTT</t>
  </si>
  <si>
    <t>V</t>
  </si>
  <si>
    <t>GTC</t>
  </si>
  <si>
    <t>GTA</t>
  </si>
  <si>
    <t>GTG</t>
  </si>
  <si>
    <t>TGG</t>
  </si>
  <si>
    <t>W</t>
  </si>
  <si>
    <t>TAT</t>
  </si>
  <si>
    <t>Y</t>
  </si>
  <si>
    <t>TAC</t>
  </si>
  <si>
    <t>Coding</t>
  </si>
  <si>
    <t>Non-coding</t>
  </si>
  <si>
    <t xml:space="preserve">Number of triplets counted: </t>
  </si>
  <si>
    <t>Number</t>
  </si>
  <si>
    <t>N(i) [fraction/AA]</t>
  </si>
  <si>
    <t>C(i) [fraction/AA]</t>
  </si>
  <si>
    <t>LLR(i)</t>
  </si>
  <si>
    <t>Codon bias Log Likelihoo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thick">
        <color theme="4" tint="0.499984740745262"/>
      </bottom>
      <diagonal/>
    </border>
    <border>
      <left/>
      <right style="medium">
        <color auto="1"/>
      </right>
      <top style="medium">
        <color auto="1"/>
      </top>
      <bottom style="thick">
        <color theme="4" tint="0.499984740745262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thick">
        <color theme="4" tint="0.499984740745262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theme="4" tint="0.499984740745262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" fillId="10" borderId="0" xfId="19" applyAlignment="1">
      <alignment horizontal="center"/>
    </xf>
    <xf numFmtId="0" fontId="1" fillId="14" borderId="0" xfId="23" applyAlignment="1">
      <alignment horizontal="center"/>
    </xf>
    <xf numFmtId="0" fontId="0" fillId="0" borderId="0" xfId="0" applyAlignment="1">
      <alignment horizontal="center"/>
    </xf>
    <xf numFmtId="0" fontId="4" fillId="0" borderId="10" xfId="3" applyFont="1" applyBorder="1" applyAlignment="1">
      <alignment horizontal="center"/>
    </xf>
    <xf numFmtId="0" fontId="4" fillId="0" borderId="11" xfId="3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10" borderId="12" xfId="19" applyFont="1" applyBorder="1" applyAlignment="1">
      <alignment horizontal="center"/>
    </xf>
    <xf numFmtId="0" fontId="1" fillId="10" borderId="13" xfId="19" applyBorder="1" applyAlignment="1">
      <alignment horizontal="center"/>
    </xf>
    <xf numFmtId="0" fontId="16" fillId="14" borderId="12" xfId="23" applyFont="1" applyBorder="1" applyAlignment="1">
      <alignment horizontal="center"/>
    </xf>
    <xf numFmtId="0" fontId="1" fillId="14" borderId="13" xfId="23" applyBorder="1" applyAlignment="1">
      <alignment horizontal="center"/>
    </xf>
    <xf numFmtId="0" fontId="0" fillId="0" borderId="13" xfId="0" applyBorder="1" applyAlignment="1">
      <alignment horizontal="center"/>
    </xf>
    <xf numFmtId="0" fontId="4" fillId="0" borderId="10" xfId="3" applyBorder="1" applyAlignment="1">
      <alignment horizontal="center"/>
    </xf>
    <xf numFmtId="0" fontId="4" fillId="0" borderId="14" xfId="3" applyBorder="1" applyAlignment="1">
      <alignment horizontal="center"/>
    </xf>
    <xf numFmtId="0" fontId="1" fillId="10" borderId="12" xfId="19" applyBorder="1" applyAlignment="1">
      <alignment horizontal="center"/>
    </xf>
    <xf numFmtId="0" fontId="1" fillId="10" borderId="0" xfId="19" applyBorder="1" applyAlignment="1">
      <alignment horizontal="center"/>
    </xf>
    <xf numFmtId="0" fontId="1" fillId="14" borderId="12" xfId="23" applyBorder="1" applyAlignment="1">
      <alignment horizontal="center"/>
    </xf>
    <xf numFmtId="0" fontId="1" fillId="14" borderId="0" xfId="23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2" fontId="1" fillId="10" borderId="12" xfId="19" applyNumberFormat="1" applyBorder="1" applyAlignment="1">
      <alignment horizontal="center"/>
    </xf>
    <xf numFmtId="165" fontId="1" fillId="10" borderId="0" xfId="19" applyNumberFormat="1" applyBorder="1" applyAlignment="1">
      <alignment horizontal="center"/>
    </xf>
    <xf numFmtId="2" fontId="1" fillId="14" borderId="12" xfId="23" applyNumberFormat="1" applyBorder="1" applyAlignment="1">
      <alignment horizontal="center"/>
    </xf>
    <xf numFmtId="165" fontId="1" fillId="14" borderId="0" xfId="23" applyNumberFormat="1" applyBorder="1" applyAlignment="1">
      <alignment horizontal="center"/>
    </xf>
    <xf numFmtId="0" fontId="4" fillId="0" borderId="15" xfId="3" applyBorder="1" applyAlignment="1">
      <alignment horizontal="left"/>
    </xf>
    <xf numFmtId="164" fontId="1" fillId="0" borderId="16" xfId="19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abSelected="1" workbookViewId="0"/>
  </sheetViews>
  <sheetFormatPr baseColWidth="10" defaultColWidth="8.83203125" defaultRowHeight="14" x14ac:dyDescent="0"/>
  <cols>
    <col min="1" max="1" width="8" style="6" bestFit="1" customWidth="1"/>
    <col min="2" max="2" width="12" style="11" bestFit="1" customWidth="1"/>
    <col min="3" max="3" width="16.5" style="18" bestFit="1" customWidth="1"/>
    <col min="4" max="4" width="24.5" style="19" bestFit="1" customWidth="1"/>
    <col min="5" max="5" width="9.5" style="19" bestFit="1" customWidth="1"/>
    <col min="6" max="6" width="22.1640625" style="11" bestFit="1" customWidth="1"/>
    <col min="7" max="7" width="16.6640625" style="18" customWidth="1"/>
    <col min="8" max="8" width="24.5" style="19" customWidth="1"/>
    <col min="9" max="9" width="9.1640625" style="19" customWidth="1"/>
    <col min="10" max="10" width="22.1640625" style="11" customWidth="1"/>
    <col min="11" max="11" width="34.5" style="26" bestFit="1" customWidth="1"/>
    <col min="12" max="16384" width="8.83203125" style="3"/>
  </cols>
  <sheetData>
    <row r="1" spans="1:11" s="13" customFormat="1" ht="17" thickBot="1">
      <c r="A1" s="4"/>
      <c r="B1" s="5"/>
      <c r="C1" s="12" t="s">
        <v>90</v>
      </c>
      <c r="E1" s="13" t="s">
        <v>93</v>
      </c>
      <c r="F1" s="5">
        <v>3153882</v>
      </c>
      <c r="G1" s="12" t="s">
        <v>91</v>
      </c>
      <c r="I1" s="13" t="s">
        <v>92</v>
      </c>
      <c r="J1" s="5">
        <v>1376308</v>
      </c>
      <c r="K1" s="24" t="s">
        <v>97</v>
      </c>
    </row>
    <row r="2" spans="1:11" s="29" customFormat="1" ht="16" thickTop="1" thickBot="1">
      <c r="A2" s="27" t="s">
        <v>0</v>
      </c>
      <c r="B2" s="28" t="s">
        <v>1</v>
      </c>
      <c r="C2" s="27" t="s">
        <v>95</v>
      </c>
      <c r="D2" s="29" t="s">
        <v>2</v>
      </c>
      <c r="E2" s="29" t="s">
        <v>3</v>
      </c>
      <c r="F2" s="28" t="s">
        <v>4</v>
      </c>
      <c r="G2" s="27" t="s">
        <v>94</v>
      </c>
      <c r="H2" s="29" t="s">
        <v>2</v>
      </c>
      <c r="I2" s="29" t="s">
        <v>3</v>
      </c>
      <c r="J2" s="28" t="s">
        <v>4</v>
      </c>
      <c r="K2" s="30" t="s">
        <v>96</v>
      </c>
    </row>
    <row r="3" spans="1:11" s="1" customFormat="1">
      <c r="A3" s="7" t="s">
        <v>5</v>
      </c>
      <c r="B3" s="8" t="s">
        <v>6</v>
      </c>
      <c r="C3" s="14">
        <v>0.43</v>
      </c>
      <c r="D3" s="15">
        <v>1.1000000000000001</v>
      </c>
      <c r="E3" s="15">
        <v>3370</v>
      </c>
      <c r="F3" s="8">
        <v>1.0685239999999999E-3</v>
      </c>
      <c r="G3" s="20">
        <v>0.4162859523604287</v>
      </c>
      <c r="H3" s="21">
        <f t="shared" ref="H3:H34" si="0">J3*1000</f>
        <v>21.053426994539013</v>
      </c>
      <c r="I3" s="15">
        <v>28976</v>
      </c>
      <c r="J3" s="8">
        <v>2.1053426994539014E-2</v>
      </c>
      <c r="K3" s="25">
        <f t="shared" ref="K3:K34" si="1">LOG(C3/G3,2)</f>
        <v>4.6761784502324738E-2</v>
      </c>
    </row>
    <row r="4" spans="1:11" s="1" customFormat="1">
      <c r="A4" s="7" t="s">
        <v>8</v>
      </c>
      <c r="B4" s="8" t="s">
        <v>6</v>
      </c>
      <c r="C4" s="14">
        <v>0.19</v>
      </c>
      <c r="D4" s="15">
        <v>0.5</v>
      </c>
      <c r="E4" s="15">
        <v>1497</v>
      </c>
      <c r="F4" s="8">
        <v>4.7465300000000001E-4</v>
      </c>
      <c r="G4" s="20">
        <v>0.27287877481826278</v>
      </c>
      <c r="H4" s="21">
        <f t="shared" si="0"/>
        <v>13.800689961839938</v>
      </c>
      <c r="I4" s="15">
        <v>18994</v>
      </c>
      <c r="J4" s="8">
        <v>1.3800689961839937E-2</v>
      </c>
      <c r="K4" s="25">
        <f t="shared" si="1"/>
        <v>-0.52226076405396238</v>
      </c>
    </row>
    <row r="5" spans="1:11" s="1" customFormat="1">
      <c r="A5" s="7" t="s">
        <v>7</v>
      </c>
      <c r="B5" s="8" t="s">
        <v>6</v>
      </c>
      <c r="C5" s="14">
        <v>0.38</v>
      </c>
      <c r="D5" s="15">
        <v>1</v>
      </c>
      <c r="E5" s="15">
        <v>3039</v>
      </c>
      <c r="F5" s="8">
        <v>9.6357400000000003E-4</v>
      </c>
      <c r="G5" s="20">
        <v>0.31083527282130852</v>
      </c>
      <c r="H5" s="21">
        <f t="shared" si="0"/>
        <v>15.720318417098499</v>
      </c>
      <c r="I5" s="15">
        <v>21636</v>
      </c>
      <c r="J5" s="8">
        <v>1.5720318417098499E-2</v>
      </c>
      <c r="K5" s="25">
        <f t="shared" si="1"/>
        <v>0.28984919204048254</v>
      </c>
    </row>
    <row r="6" spans="1:11" s="2" customFormat="1">
      <c r="A6" s="9" t="s">
        <v>12</v>
      </c>
      <c r="B6" s="10" t="s">
        <v>10</v>
      </c>
      <c r="C6" s="16">
        <v>0.32</v>
      </c>
      <c r="D6" s="17">
        <v>20.5</v>
      </c>
      <c r="E6" s="17">
        <v>64657</v>
      </c>
      <c r="F6" s="10">
        <v>2.0500767E-2</v>
      </c>
      <c r="G6" s="22">
        <v>0.35594019781601965</v>
      </c>
      <c r="H6" s="23">
        <f t="shared" si="0"/>
        <v>18.094060341144569</v>
      </c>
      <c r="I6" s="17">
        <v>24903</v>
      </c>
      <c r="J6" s="10">
        <v>1.809406034114457E-2</v>
      </c>
      <c r="K6" s="25">
        <f t="shared" si="1"/>
        <v>-0.1535629665240352</v>
      </c>
    </row>
    <row r="7" spans="1:11" s="2" customFormat="1">
      <c r="A7" s="9" t="s">
        <v>11</v>
      </c>
      <c r="B7" s="10" t="s">
        <v>10</v>
      </c>
      <c r="C7" s="16">
        <v>0.28999999999999998</v>
      </c>
      <c r="D7" s="17">
        <v>18.600000000000001</v>
      </c>
      <c r="E7" s="17">
        <v>58556</v>
      </c>
      <c r="F7" s="10">
        <v>1.8566326000000001E-2</v>
      </c>
      <c r="G7" s="22">
        <v>0.27499857069349953</v>
      </c>
      <c r="H7" s="23">
        <f t="shared" si="0"/>
        <v>13.979429023154701</v>
      </c>
      <c r="I7" s="17">
        <v>19240</v>
      </c>
      <c r="J7" s="10">
        <v>1.39794290231547E-2</v>
      </c>
      <c r="K7" s="25">
        <f t="shared" si="1"/>
        <v>7.6628779998399413E-2</v>
      </c>
    </row>
    <row r="8" spans="1:11" s="2" customFormat="1">
      <c r="A8" s="9" t="s">
        <v>13</v>
      </c>
      <c r="B8" s="10" t="s">
        <v>10</v>
      </c>
      <c r="C8" s="16">
        <v>0.08</v>
      </c>
      <c r="D8" s="17">
        <v>5.2</v>
      </c>
      <c r="E8" s="17">
        <v>16462</v>
      </c>
      <c r="F8" s="10">
        <v>5.2195990000000001E-3</v>
      </c>
      <c r="G8" s="22">
        <v>7.3823680750100054E-2</v>
      </c>
      <c r="H8" s="23">
        <f t="shared" si="0"/>
        <v>3.7527937060599807</v>
      </c>
      <c r="I8" s="17">
        <v>5165</v>
      </c>
      <c r="J8" s="10">
        <v>3.7527937060599808E-3</v>
      </c>
      <c r="K8" s="25">
        <f t="shared" si="1"/>
        <v>0.11591632977580965</v>
      </c>
    </row>
    <row r="9" spans="1:11" s="2" customFormat="1">
      <c r="A9" s="9" t="s">
        <v>9</v>
      </c>
      <c r="B9" s="10" t="s">
        <v>10</v>
      </c>
      <c r="C9" s="16">
        <v>0.32</v>
      </c>
      <c r="D9" s="17">
        <v>20.8</v>
      </c>
      <c r="E9" s="17">
        <v>65507</v>
      </c>
      <c r="F9" s="10">
        <v>2.0770276000000001E-2</v>
      </c>
      <c r="G9" s="22">
        <v>0.29523755074038077</v>
      </c>
      <c r="H9" s="23">
        <f t="shared" si="0"/>
        <v>15.008268498039682</v>
      </c>
      <c r="I9" s="17">
        <v>20656</v>
      </c>
      <c r="J9" s="10">
        <v>1.5008268498039682E-2</v>
      </c>
      <c r="K9" s="25">
        <f t="shared" si="1"/>
        <v>0.116195678221041</v>
      </c>
    </row>
    <row r="10" spans="1:11" s="1" customFormat="1">
      <c r="A10" s="7" t="s">
        <v>16</v>
      </c>
      <c r="B10" s="8" t="s">
        <v>15</v>
      </c>
      <c r="C10" s="14">
        <v>0.51</v>
      </c>
      <c r="D10" s="15">
        <v>11.1</v>
      </c>
      <c r="E10" s="15">
        <v>34979</v>
      </c>
      <c r="F10" s="8">
        <v>1.1090776E-2</v>
      </c>
      <c r="G10" s="20">
        <v>0.4637895135339769</v>
      </c>
      <c r="H10" s="21">
        <f t="shared" si="0"/>
        <v>17.802701139570502</v>
      </c>
      <c r="I10" s="15">
        <v>24502</v>
      </c>
      <c r="J10" s="8">
        <v>1.7802701139570502E-2</v>
      </c>
      <c r="K10" s="25">
        <f t="shared" si="1"/>
        <v>0.13702704664217538</v>
      </c>
    </row>
    <row r="11" spans="1:11" s="1" customFormat="1">
      <c r="A11" s="7" t="s">
        <v>14</v>
      </c>
      <c r="B11" s="8" t="s">
        <v>15</v>
      </c>
      <c r="C11" s="14">
        <v>0.49</v>
      </c>
      <c r="D11" s="15">
        <v>10.5</v>
      </c>
      <c r="E11" s="15">
        <v>33038</v>
      </c>
      <c r="F11" s="8">
        <v>1.0475343999999999E-2</v>
      </c>
      <c r="G11" s="20">
        <v>0.5362104864660231</v>
      </c>
      <c r="H11" s="21">
        <f t="shared" si="0"/>
        <v>20.582602150100122</v>
      </c>
      <c r="I11" s="15">
        <v>28328</v>
      </c>
      <c r="J11" s="8">
        <v>2.0582602150100122E-2</v>
      </c>
      <c r="K11" s="25">
        <f t="shared" si="1"/>
        <v>-0.13001768461070576</v>
      </c>
    </row>
    <row r="12" spans="1:11" s="2" customFormat="1">
      <c r="A12" s="9" t="s">
        <v>19</v>
      </c>
      <c r="B12" s="10" t="s">
        <v>18</v>
      </c>
      <c r="C12" s="16">
        <v>0.43</v>
      </c>
      <c r="D12" s="17">
        <v>22.8</v>
      </c>
      <c r="E12" s="17">
        <v>71798</v>
      </c>
      <c r="F12" s="10">
        <v>2.2764961E-2</v>
      </c>
      <c r="G12" s="22">
        <v>0.41294249559506646</v>
      </c>
      <c r="H12" s="23">
        <f t="shared" si="0"/>
        <v>9.3656361802736026</v>
      </c>
      <c r="I12" s="17">
        <v>12890</v>
      </c>
      <c r="J12" s="10">
        <v>9.3656361802736017E-3</v>
      </c>
      <c r="K12" s="25">
        <f t="shared" si="1"/>
        <v>5.8395767022213031E-2</v>
      </c>
    </row>
    <row r="13" spans="1:11" s="2" customFormat="1">
      <c r="A13" s="9" t="s">
        <v>17</v>
      </c>
      <c r="B13" s="10" t="s">
        <v>18</v>
      </c>
      <c r="C13" s="16">
        <v>0.56999999999999995</v>
      </c>
      <c r="D13" s="17">
        <v>29.9</v>
      </c>
      <c r="E13" s="17">
        <v>94213</v>
      </c>
      <c r="F13" s="10">
        <v>2.9872075000000001E-2</v>
      </c>
      <c r="G13" s="22">
        <v>0.58705750440493354</v>
      </c>
      <c r="H13" s="23">
        <f t="shared" si="0"/>
        <v>13.314606904849787</v>
      </c>
      <c r="I13" s="17">
        <v>18325</v>
      </c>
      <c r="J13" s="10">
        <v>1.3314606904849787E-2</v>
      </c>
      <c r="K13" s="25">
        <f t="shared" si="1"/>
        <v>-4.2539908174666616E-2</v>
      </c>
    </row>
    <row r="14" spans="1:11" s="1" customFormat="1">
      <c r="A14" s="7" t="s">
        <v>20</v>
      </c>
      <c r="B14" s="8" t="s">
        <v>21</v>
      </c>
      <c r="C14" s="14">
        <v>0.5</v>
      </c>
      <c r="D14" s="15">
        <v>35.299999999999997</v>
      </c>
      <c r="E14" s="15">
        <v>111488</v>
      </c>
      <c r="F14" s="8">
        <v>3.5349452000000003E-2</v>
      </c>
      <c r="G14" s="20">
        <v>0.56519988929982135</v>
      </c>
      <c r="H14" s="21">
        <f t="shared" si="0"/>
        <v>16.322654522098251</v>
      </c>
      <c r="I14" s="15">
        <v>22465</v>
      </c>
      <c r="J14" s="8">
        <v>1.6322654522098252E-2</v>
      </c>
      <c r="K14" s="25">
        <f t="shared" si="1"/>
        <v>-0.17683308821793936</v>
      </c>
    </row>
    <row r="15" spans="1:11" s="1" customFormat="1">
      <c r="A15" s="7" t="s">
        <v>22</v>
      </c>
      <c r="B15" s="8" t="s">
        <v>21</v>
      </c>
      <c r="C15" s="14">
        <v>0.5</v>
      </c>
      <c r="D15" s="15">
        <v>34.700000000000003</v>
      </c>
      <c r="E15" s="15">
        <v>109424</v>
      </c>
      <c r="F15" s="8">
        <v>3.469502E-2</v>
      </c>
      <c r="G15" s="20">
        <v>0.43480011070017865</v>
      </c>
      <c r="H15" s="21">
        <f t="shared" si="0"/>
        <v>12.55678234813719</v>
      </c>
      <c r="I15" s="15">
        <v>17282</v>
      </c>
      <c r="J15" s="8">
        <v>1.255678234813719E-2</v>
      </c>
      <c r="K15" s="25">
        <f t="shared" si="1"/>
        <v>0.20157578721170219</v>
      </c>
    </row>
    <row r="16" spans="1:11" s="2" customFormat="1">
      <c r="A16" s="9" t="s">
        <v>25</v>
      </c>
      <c r="B16" s="10" t="s">
        <v>24</v>
      </c>
      <c r="C16" s="16">
        <v>0.44</v>
      </c>
      <c r="D16" s="17">
        <v>17.2</v>
      </c>
      <c r="E16" s="17">
        <v>54381</v>
      </c>
      <c r="F16" s="10">
        <v>1.7242560000000001E-2</v>
      </c>
      <c r="G16" s="22">
        <v>0.34889670610809081</v>
      </c>
      <c r="H16" s="23">
        <f t="shared" si="0"/>
        <v>15.85400942230954</v>
      </c>
      <c r="I16" s="17">
        <v>21820</v>
      </c>
      <c r="J16" s="10">
        <v>1.585400942230954E-2</v>
      </c>
      <c r="K16" s="25">
        <f t="shared" si="1"/>
        <v>0.33470354646400585</v>
      </c>
    </row>
    <row r="17" spans="1:11" s="2" customFormat="1">
      <c r="A17" s="9" t="s">
        <v>23</v>
      </c>
      <c r="B17" s="10" t="s">
        <v>24</v>
      </c>
      <c r="C17" s="16">
        <v>0.56000000000000005</v>
      </c>
      <c r="D17" s="17">
        <v>21.5</v>
      </c>
      <c r="E17" s="17">
        <v>67826</v>
      </c>
      <c r="F17" s="10">
        <v>2.150556E-2</v>
      </c>
      <c r="G17" s="22">
        <v>0.65110329389190913</v>
      </c>
      <c r="H17" s="23">
        <f t="shared" si="0"/>
        <v>29.586400718443837</v>
      </c>
      <c r="I17" s="17">
        <v>40720</v>
      </c>
      <c r="J17" s="10">
        <v>2.9586400718443838E-2</v>
      </c>
      <c r="K17" s="25">
        <f t="shared" si="1"/>
        <v>-0.21745960986777527</v>
      </c>
    </row>
    <row r="18" spans="1:11" s="1" customFormat="1">
      <c r="A18" s="7" t="s">
        <v>29</v>
      </c>
      <c r="B18" s="8" t="s">
        <v>27</v>
      </c>
      <c r="C18" s="14">
        <v>0.34</v>
      </c>
      <c r="D18" s="15">
        <v>20.8</v>
      </c>
      <c r="E18" s="15">
        <v>65584</v>
      </c>
      <c r="F18" s="8">
        <v>2.0794690000000001E-2</v>
      </c>
      <c r="G18" s="20">
        <v>0.23921082109776809</v>
      </c>
      <c r="H18" s="21">
        <f t="shared" si="0"/>
        <v>14.429909584191911</v>
      </c>
      <c r="I18" s="15">
        <v>19860</v>
      </c>
      <c r="J18" s="8">
        <v>1.4429909584191911E-2</v>
      </c>
      <c r="K18" s="25">
        <f t="shared" si="1"/>
        <v>0.50725209265064386</v>
      </c>
    </row>
    <row r="19" spans="1:11" s="1" customFormat="1">
      <c r="A19" s="7" t="s">
        <v>28</v>
      </c>
      <c r="B19" s="8" t="s">
        <v>27</v>
      </c>
      <c r="C19" s="14">
        <v>0.24</v>
      </c>
      <c r="D19" s="15">
        <v>15</v>
      </c>
      <c r="E19" s="15">
        <v>47215</v>
      </c>
      <c r="F19" s="8">
        <v>1.497044E-2</v>
      </c>
      <c r="G19" s="20">
        <v>0.23450128277706178</v>
      </c>
      <c r="H19" s="21">
        <f t="shared" si="0"/>
        <v>14.145816198118444</v>
      </c>
      <c r="I19" s="15">
        <v>19469</v>
      </c>
      <c r="J19" s="8">
        <v>1.4145816198118444E-2</v>
      </c>
      <c r="K19" s="25">
        <f t="shared" si="1"/>
        <v>3.3438591191036156E-2</v>
      </c>
    </row>
    <row r="20" spans="1:11" s="1" customFormat="1">
      <c r="A20" s="7" t="s">
        <v>30</v>
      </c>
      <c r="B20" s="8" t="s">
        <v>27</v>
      </c>
      <c r="C20" s="14">
        <v>0.23</v>
      </c>
      <c r="D20" s="15">
        <v>14.2</v>
      </c>
      <c r="E20" s="15">
        <v>44753</v>
      </c>
      <c r="F20" s="8">
        <v>1.4189814E-2</v>
      </c>
      <c r="G20" s="20">
        <v>0.31596063741372871</v>
      </c>
      <c r="H20" s="21">
        <f t="shared" si="0"/>
        <v>19.059687221174332</v>
      </c>
      <c r="I20" s="15">
        <v>26232</v>
      </c>
      <c r="J20" s="8">
        <v>1.9059687221174331E-2</v>
      </c>
      <c r="K20" s="25">
        <f t="shared" si="1"/>
        <v>-0.45811097652000726</v>
      </c>
    </row>
    <row r="21" spans="1:11" s="1" customFormat="1">
      <c r="A21" s="7" t="s">
        <v>26</v>
      </c>
      <c r="B21" s="8" t="s">
        <v>27</v>
      </c>
      <c r="C21" s="14">
        <v>0.19</v>
      </c>
      <c r="D21" s="15">
        <v>12.1</v>
      </c>
      <c r="E21" s="15">
        <v>38043</v>
      </c>
      <c r="F21" s="8">
        <v>1.2062277999999999E-2</v>
      </c>
      <c r="G21" s="20">
        <v>0.21032725871144139</v>
      </c>
      <c r="H21" s="21">
        <f t="shared" si="0"/>
        <v>12.687567027147992</v>
      </c>
      <c r="I21" s="15">
        <v>17462</v>
      </c>
      <c r="J21" s="8">
        <v>1.2687567027147992E-2</v>
      </c>
      <c r="K21" s="25">
        <f t="shared" si="1"/>
        <v>-0.14663641895690324</v>
      </c>
    </row>
    <row r="22" spans="1:11" s="2" customFormat="1">
      <c r="A22" s="9" t="s">
        <v>33</v>
      </c>
      <c r="B22" s="10" t="s">
        <v>32</v>
      </c>
      <c r="C22" s="16">
        <v>0.5</v>
      </c>
      <c r="D22" s="17">
        <v>12.6</v>
      </c>
      <c r="E22" s="17">
        <v>39833</v>
      </c>
      <c r="F22" s="10">
        <v>1.2629832000000001E-2</v>
      </c>
      <c r="G22" s="22">
        <v>0.45601758873644377</v>
      </c>
      <c r="H22" s="23">
        <f t="shared" si="0"/>
        <v>15.673090616344597</v>
      </c>
      <c r="I22" s="17">
        <v>21571</v>
      </c>
      <c r="J22" s="10">
        <v>1.5673090616344598E-2</v>
      </c>
      <c r="K22" s="25">
        <f t="shared" si="1"/>
        <v>0.13283862423973056</v>
      </c>
    </row>
    <row r="23" spans="1:11" s="2" customFormat="1">
      <c r="A23" s="9" t="s">
        <v>31</v>
      </c>
      <c r="B23" s="10" t="s">
        <v>32</v>
      </c>
      <c r="C23" s="16">
        <v>0.5</v>
      </c>
      <c r="D23" s="17">
        <v>12.5</v>
      </c>
      <c r="E23" s="17">
        <v>39503</v>
      </c>
      <c r="F23" s="10">
        <v>1.2525199000000001E-2</v>
      </c>
      <c r="G23" s="22">
        <v>0.54398241126355618</v>
      </c>
      <c r="H23" s="23">
        <f t="shared" si="0"/>
        <v>18.696396446144323</v>
      </c>
      <c r="I23" s="17">
        <v>25732</v>
      </c>
      <c r="J23" s="10">
        <v>1.8696396446144323E-2</v>
      </c>
      <c r="K23" s="25">
        <f t="shared" si="1"/>
        <v>-0.12163191027746177</v>
      </c>
    </row>
    <row r="24" spans="1:11" s="1" customFormat="1">
      <c r="A24" s="7" t="s">
        <v>37</v>
      </c>
      <c r="B24" s="8" t="s">
        <v>35</v>
      </c>
      <c r="C24" s="14">
        <v>0.23</v>
      </c>
      <c r="D24" s="15">
        <v>11.8</v>
      </c>
      <c r="E24" s="15">
        <v>37212</v>
      </c>
      <c r="F24" s="8">
        <v>1.1798793E-2</v>
      </c>
      <c r="G24" s="20">
        <v>0.39260098605301541</v>
      </c>
      <c r="H24" s="21">
        <f t="shared" si="0"/>
        <v>23.664034503904649</v>
      </c>
      <c r="I24" s="15">
        <v>32569</v>
      </c>
      <c r="J24" s="8">
        <v>2.3664034503904648E-2</v>
      </c>
      <c r="K24" s="25">
        <f t="shared" si="1"/>
        <v>-0.77142993509854174</v>
      </c>
    </row>
    <row r="25" spans="1:11" s="1" customFormat="1">
      <c r="A25" s="7" t="s">
        <v>36</v>
      </c>
      <c r="B25" s="8" t="s">
        <v>35</v>
      </c>
      <c r="C25" s="14">
        <v>0.35</v>
      </c>
      <c r="D25" s="15">
        <v>17.600000000000001</v>
      </c>
      <c r="E25" s="15">
        <v>55538</v>
      </c>
      <c r="F25" s="8">
        <v>1.7609409999999999E-2</v>
      </c>
      <c r="G25" s="20">
        <v>0.22078908350109092</v>
      </c>
      <c r="H25" s="21">
        <f t="shared" si="0"/>
        <v>13.308067670899245</v>
      </c>
      <c r="I25" s="15">
        <v>18316</v>
      </c>
      <c r="J25" s="8">
        <v>1.3308067670899246E-2</v>
      </c>
      <c r="K25" s="25">
        <f t="shared" si="1"/>
        <v>0.66468607950754455</v>
      </c>
    </row>
    <row r="26" spans="1:11" s="1" customFormat="1">
      <c r="A26" s="7" t="s">
        <v>34</v>
      </c>
      <c r="B26" s="8" t="s">
        <v>35</v>
      </c>
      <c r="C26" s="14">
        <v>0.41</v>
      </c>
      <c r="D26" s="15">
        <v>20.8</v>
      </c>
      <c r="E26" s="15">
        <v>65653</v>
      </c>
      <c r="F26" s="8">
        <v>2.0816568000000001E-2</v>
      </c>
      <c r="G26" s="20">
        <v>0.38660993044589365</v>
      </c>
      <c r="H26" s="21">
        <f t="shared" si="0"/>
        <v>23.302923473524825</v>
      </c>
      <c r="I26" s="15">
        <v>32072</v>
      </c>
      <c r="J26" s="8">
        <v>2.3302923473524823E-2</v>
      </c>
      <c r="K26" s="25">
        <f t="shared" si="1"/>
        <v>8.4745214703438154E-2</v>
      </c>
    </row>
    <row r="27" spans="1:11" s="2" customFormat="1">
      <c r="A27" s="9" t="s">
        <v>38</v>
      </c>
      <c r="B27" s="10" t="s">
        <v>39</v>
      </c>
      <c r="C27" s="16">
        <v>0.5</v>
      </c>
      <c r="D27" s="17">
        <v>32</v>
      </c>
      <c r="E27" s="17">
        <v>100794</v>
      </c>
      <c r="F27" s="10">
        <v>3.1958710000000001E-2</v>
      </c>
      <c r="G27" s="22">
        <v>0.6387083277297112</v>
      </c>
      <c r="H27" s="23">
        <f t="shared" si="0"/>
        <v>31.05627519421525</v>
      </c>
      <c r="I27" s="17">
        <v>42743</v>
      </c>
      <c r="J27" s="10">
        <v>3.1056275194215249E-2</v>
      </c>
      <c r="K27" s="25">
        <f t="shared" si="1"/>
        <v>-0.3532291661704729</v>
      </c>
    </row>
    <row r="28" spans="1:11" s="2" customFormat="1">
      <c r="A28" s="9" t="s">
        <v>40</v>
      </c>
      <c r="B28" s="10" t="s">
        <v>39</v>
      </c>
      <c r="C28" s="16">
        <v>0.5</v>
      </c>
      <c r="D28" s="17">
        <v>32</v>
      </c>
      <c r="E28" s="17">
        <v>100804</v>
      </c>
      <c r="F28" s="10">
        <v>3.1961880999999998E-2</v>
      </c>
      <c r="G28" s="22">
        <v>0.36129167227028886</v>
      </c>
      <c r="H28" s="23">
        <f t="shared" si="0"/>
        <v>17.567288717351058</v>
      </c>
      <c r="I28" s="17">
        <v>24178</v>
      </c>
      <c r="J28" s="10">
        <v>1.7567288717351057E-2</v>
      </c>
      <c r="K28" s="25">
        <f t="shared" si="1"/>
        <v>0.46876409368141225</v>
      </c>
    </row>
    <row r="29" spans="1:11" s="1" customFormat="1">
      <c r="A29" s="7" t="s">
        <v>46</v>
      </c>
      <c r="B29" s="8" t="s">
        <v>42</v>
      </c>
      <c r="C29" s="14">
        <v>0.1</v>
      </c>
      <c r="D29" s="15">
        <v>9.5</v>
      </c>
      <c r="E29" s="15">
        <v>29833</v>
      </c>
      <c r="F29" s="8">
        <v>9.4591359999999999E-3</v>
      </c>
      <c r="G29" s="20">
        <v>0.1375206450986107</v>
      </c>
      <c r="H29" s="21">
        <f t="shared" si="0"/>
        <v>14.398666577539331</v>
      </c>
      <c r="I29" s="15">
        <v>19817</v>
      </c>
      <c r="J29" s="8">
        <v>1.439866657753933E-2</v>
      </c>
      <c r="K29" s="25">
        <f t="shared" si="1"/>
        <v>-0.45964821751429857</v>
      </c>
    </row>
    <row r="30" spans="1:11" s="1" customFormat="1">
      <c r="A30" s="7" t="s">
        <v>45</v>
      </c>
      <c r="B30" s="8" t="s">
        <v>42</v>
      </c>
      <c r="C30" s="14">
        <v>0.14000000000000001</v>
      </c>
      <c r="D30" s="15">
        <v>13.2</v>
      </c>
      <c r="E30" s="15">
        <v>41550</v>
      </c>
      <c r="F30" s="8">
        <v>1.3174241E-2</v>
      </c>
      <c r="G30" s="20">
        <v>0.11954032560269809</v>
      </c>
      <c r="H30" s="21">
        <f t="shared" si="0"/>
        <v>12.516093781333829</v>
      </c>
      <c r="I30" s="15">
        <v>17226</v>
      </c>
      <c r="J30" s="8">
        <v>1.251609378133383E-2</v>
      </c>
      <c r="K30" s="25">
        <f t="shared" si="1"/>
        <v>0.22792944969095646</v>
      </c>
    </row>
    <row r="31" spans="1:11" s="1" customFormat="1">
      <c r="A31" s="7" t="s">
        <v>47</v>
      </c>
      <c r="B31" s="8" t="s">
        <v>42</v>
      </c>
      <c r="C31" s="14">
        <v>0.31</v>
      </c>
      <c r="D31" s="15">
        <v>29.4</v>
      </c>
      <c r="E31" s="15">
        <v>92678</v>
      </c>
      <c r="F31" s="8">
        <v>2.9385372999999999E-2</v>
      </c>
      <c r="G31" s="20">
        <v>0.20847038902999265</v>
      </c>
      <c r="H31" s="21">
        <f t="shared" si="0"/>
        <v>21.827236345352929</v>
      </c>
      <c r="I31" s="15">
        <v>30041</v>
      </c>
      <c r="J31" s="8">
        <v>2.182723634535293E-2</v>
      </c>
      <c r="K31" s="25">
        <f t="shared" si="1"/>
        <v>0.57242573654598183</v>
      </c>
    </row>
    <row r="32" spans="1:11" s="1" customFormat="1">
      <c r="A32" s="7" t="s">
        <v>44</v>
      </c>
      <c r="B32" s="8" t="s">
        <v>42</v>
      </c>
      <c r="C32" s="14">
        <v>0.18</v>
      </c>
      <c r="D32" s="15">
        <v>17.2</v>
      </c>
      <c r="E32" s="15">
        <v>54340</v>
      </c>
      <c r="F32" s="8">
        <v>1.7229560000000001E-2</v>
      </c>
      <c r="G32" s="20">
        <v>0.16502893783569972</v>
      </c>
      <c r="H32" s="21">
        <f t="shared" si="0"/>
        <v>17.27883584197723</v>
      </c>
      <c r="I32" s="15">
        <v>23781</v>
      </c>
      <c r="J32" s="8">
        <v>1.727883584197723E-2</v>
      </c>
      <c r="K32" s="25">
        <f t="shared" si="1"/>
        <v>0.12527788322600822</v>
      </c>
    </row>
    <row r="33" spans="1:11" s="1" customFormat="1">
      <c r="A33" s="7" t="s">
        <v>41</v>
      </c>
      <c r="B33" s="8" t="s">
        <v>42</v>
      </c>
      <c r="C33" s="14">
        <v>0.11</v>
      </c>
      <c r="D33" s="15">
        <v>10.1</v>
      </c>
      <c r="E33" s="15">
        <v>31788</v>
      </c>
      <c r="F33" s="8">
        <v>1.0079006999999999E-2</v>
      </c>
      <c r="G33" s="20">
        <v>0.1973602031894075</v>
      </c>
      <c r="H33" s="21">
        <f t="shared" si="0"/>
        <v>20.663979283706844</v>
      </c>
      <c r="I33" s="15">
        <v>28440</v>
      </c>
      <c r="J33" s="8">
        <v>2.0663979283706845E-2</v>
      </c>
      <c r="K33" s="25">
        <f t="shared" si="1"/>
        <v>-0.84332758230779026</v>
      </c>
    </row>
    <row r="34" spans="1:11" s="1" customFormat="1">
      <c r="A34" s="7" t="s">
        <v>43</v>
      </c>
      <c r="B34" s="8" t="s">
        <v>42</v>
      </c>
      <c r="C34" s="14">
        <v>0.16</v>
      </c>
      <c r="D34" s="15">
        <v>14.8</v>
      </c>
      <c r="E34" s="15">
        <v>46734</v>
      </c>
      <c r="F34" s="8">
        <v>1.4817929000000001E-2</v>
      </c>
      <c r="G34" s="20">
        <v>0.17207949924359134</v>
      </c>
      <c r="H34" s="21">
        <f t="shared" si="0"/>
        <v>18.01704269683821</v>
      </c>
      <c r="I34" s="15">
        <v>24797</v>
      </c>
      <c r="J34" s="8">
        <v>1.8017042696838209E-2</v>
      </c>
      <c r="K34" s="25">
        <f t="shared" si="1"/>
        <v>-0.10500332648204187</v>
      </c>
    </row>
    <row r="35" spans="1:11" s="2" customFormat="1">
      <c r="A35" s="9" t="s">
        <v>48</v>
      </c>
      <c r="B35" s="10" t="s">
        <v>49</v>
      </c>
      <c r="C35" s="16">
        <v>1</v>
      </c>
      <c r="D35" s="17">
        <v>24.7</v>
      </c>
      <c r="E35" s="17">
        <v>77991</v>
      </c>
      <c r="F35" s="10">
        <v>2.4728573E-2</v>
      </c>
      <c r="G35" s="22">
        <v>1</v>
      </c>
      <c r="H35" s="23">
        <f t="shared" ref="H35:H66" si="2">J35*1000</f>
        <v>18.417389130921276</v>
      </c>
      <c r="I35" s="17">
        <v>25348</v>
      </c>
      <c r="J35" s="10">
        <v>1.8417389130921277E-2</v>
      </c>
      <c r="K35" s="25">
        <f t="shared" ref="K35:K66" si="3">LOG(C35/G35,2)</f>
        <v>0</v>
      </c>
    </row>
    <row r="36" spans="1:11" s="1" customFormat="1">
      <c r="A36" s="7" t="s">
        <v>52</v>
      </c>
      <c r="B36" s="8" t="s">
        <v>51</v>
      </c>
      <c r="C36" s="14">
        <v>0.48</v>
      </c>
      <c r="D36" s="15">
        <v>20.2</v>
      </c>
      <c r="E36" s="15">
        <v>63716</v>
      </c>
      <c r="F36" s="8">
        <v>2.0202405E-2</v>
      </c>
      <c r="G36" s="20">
        <v>0.39291689380980133</v>
      </c>
      <c r="H36" s="21">
        <f t="shared" si="2"/>
        <v>15.187007559354447</v>
      </c>
      <c r="I36" s="15">
        <v>20902</v>
      </c>
      <c r="J36" s="8">
        <v>1.5187007559354447E-2</v>
      </c>
      <c r="K36" s="25">
        <f t="shared" si="3"/>
        <v>0.28881020675276164</v>
      </c>
    </row>
    <row r="37" spans="1:11" s="1" customFormat="1">
      <c r="A37" s="7" t="s">
        <v>50</v>
      </c>
      <c r="B37" s="8" t="s">
        <v>51</v>
      </c>
      <c r="C37" s="14">
        <v>0.52</v>
      </c>
      <c r="D37" s="15">
        <v>21.5</v>
      </c>
      <c r="E37" s="15">
        <v>67666</v>
      </c>
      <c r="F37" s="8">
        <v>2.1454829000000002E-2</v>
      </c>
      <c r="G37" s="20">
        <v>0.60708310619019867</v>
      </c>
      <c r="H37" s="21">
        <f t="shared" si="2"/>
        <v>23.464951159188207</v>
      </c>
      <c r="I37" s="15">
        <v>32295</v>
      </c>
      <c r="J37" s="8">
        <v>2.3464951159188206E-2</v>
      </c>
      <c r="K37" s="25">
        <f t="shared" si="3"/>
        <v>-0.22338240341090887</v>
      </c>
    </row>
    <row r="38" spans="1:11" s="2" customFormat="1">
      <c r="A38" s="9" t="s">
        <v>56</v>
      </c>
      <c r="B38" s="10" t="s">
        <v>54</v>
      </c>
      <c r="C38" s="16">
        <v>0.36</v>
      </c>
      <c r="D38" s="17">
        <v>19</v>
      </c>
      <c r="E38" s="17">
        <v>60018</v>
      </c>
      <c r="F38" s="10">
        <v>1.9029880999999998E-2</v>
      </c>
      <c r="G38" s="22">
        <v>0.3256796274233727</v>
      </c>
      <c r="H38" s="23">
        <f t="shared" si="2"/>
        <v>19.663476489274203</v>
      </c>
      <c r="I38" s="17">
        <v>27063</v>
      </c>
      <c r="J38" s="10">
        <v>1.9663476489274204E-2</v>
      </c>
      <c r="K38" s="25">
        <f t="shared" si="3"/>
        <v>0.1445434304027334</v>
      </c>
    </row>
    <row r="39" spans="1:11" s="2" customFormat="1">
      <c r="A39" s="9" t="s">
        <v>55</v>
      </c>
      <c r="B39" s="10" t="s">
        <v>54</v>
      </c>
      <c r="C39" s="16">
        <v>0.23</v>
      </c>
      <c r="D39" s="17">
        <v>12.5</v>
      </c>
      <c r="E39" s="17">
        <v>39392</v>
      </c>
      <c r="F39" s="10">
        <v>1.2490004000000001E-2</v>
      </c>
      <c r="G39" s="22">
        <v>0.31908492484686574</v>
      </c>
      <c r="H39" s="23">
        <f t="shared" si="2"/>
        <v>19.265309799841315</v>
      </c>
      <c r="I39" s="17">
        <v>26515</v>
      </c>
      <c r="J39" s="10">
        <v>1.9265309799841316E-2</v>
      </c>
      <c r="K39" s="25">
        <f t="shared" si="3"/>
        <v>-0.47230658899435901</v>
      </c>
    </row>
    <row r="40" spans="1:11" s="2" customFormat="1">
      <c r="A40" s="9" t="s">
        <v>57</v>
      </c>
      <c r="B40" s="10" t="s">
        <v>54</v>
      </c>
      <c r="C40" s="16">
        <v>0.1</v>
      </c>
      <c r="D40" s="17">
        <v>5.0999999999999996</v>
      </c>
      <c r="E40" s="17">
        <v>16061</v>
      </c>
      <c r="F40" s="10">
        <v>5.0924539999999997E-3</v>
      </c>
      <c r="G40" s="22">
        <v>7.1458656750544539E-2</v>
      </c>
      <c r="H40" s="23">
        <f t="shared" si="2"/>
        <v>4.3144412442563729</v>
      </c>
      <c r="I40" s="17">
        <v>5938</v>
      </c>
      <c r="J40" s="10">
        <v>4.3144412442563725E-3</v>
      </c>
      <c r="K40" s="25">
        <f t="shared" si="3"/>
        <v>0.48481929987744354</v>
      </c>
    </row>
    <row r="41" spans="1:11" s="2" customFormat="1">
      <c r="A41" s="9" t="s">
        <v>53</v>
      </c>
      <c r="B41" s="10" t="s">
        <v>54</v>
      </c>
      <c r="C41" s="16">
        <v>0.31</v>
      </c>
      <c r="D41" s="17">
        <v>16.600000000000001</v>
      </c>
      <c r="E41" s="17">
        <v>52204</v>
      </c>
      <c r="F41" s="10">
        <v>1.6552299999999999E-2</v>
      </c>
      <c r="G41" s="22">
        <v>0.28377679097921704</v>
      </c>
      <c r="H41" s="23">
        <f t="shared" si="2"/>
        <v>17.133519531965227</v>
      </c>
      <c r="I41" s="17">
        <v>23581</v>
      </c>
      <c r="J41" s="10">
        <v>1.7133519531965229E-2</v>
      </c>
      <c r="K41" s="25">
        <f t="shared" si="3"/>
        <v>0.12751161379800252</v>
      </c>
    </row>
    <row r="42" spans="1:11" s="1" customFormat="1">
      <c r="A42" s="7" t="s">
        <v>58</v>
      </c>
      <c r="B42" s="8" t="s">
        <v>59</v>
      </c>
      <c r="C42" s="14">
        <v>0.34</v>
      </c>
      <c r="D42" s="15">
        <v>15.6</v>
      </c>
      <c r="E42" s="15">
        <v>49295</v>
      </c>
      <c r="F42" s="8">
        <v>1.5629944E-2</v>
      </c>
      <c r="G42" s="20">
        <v>0.46721196130167109</v>
      </c>
      <c r="H42" s="21">
        <f t="shared" si="2"/>
        <v>19.298732551144074</v>
      </c>
      <c r="I42" s="15">
        <v>26561</v>
      </c>
      <c r="J42" s="8">
        <v>1.9298732551144074E-2</v>
      </c>
      <c r="K42" s="25">
        <f t="shared" si="3"/>
        <v>-0.45854246340654936</v>
      </c>
    </row>
    <row r="43" spans="1:11" s="1" customFormat="1">
      <c r="A43" s="7" t="s">
        <v>60</v>
      </c>
      <c r="B43" s="8" t="s">
        <v>59</v>
      </c>
      <c r="C43" s="14">
        <v>0.66</v>
      </c>
      <c r="D43" s="15">
        <v>29.9</v>
      </c>
      <c r="E43" s="15">
        <v>94251</v>
      </c>
      <c r="F43" s="8">
        <v>2.9884124000000001E-2</v>
      </c>
      <c r="G43" s="20">
        <v>0.53278803869832891</v>
      </c>
      <c r="H43" s="21">
        <f t="shared" si="2"/>
        <v>22.007428569767814</v>
      </c>
      <c r="I43" s="15">
        <v>30289</v>
      </c>
      <c r="J43" s="8">
        <v>2.2007428569767815E-2</v>
      </c>
      <c r="K43" s="25">
        <f t="shared" si="3"/>
        <v>0.3089043307712061</v>
      </c>
    </row>
    <row r="44" spans="1:11" s="2" customFormat="1">
      <c r="A44" s="9" t="s">
        <v>66</v>
      </c>
      <c r="B44" s="10" t="s">
        <v>62</v>
      </c>
      <c r="C44" s="16">
        <v>0.27</v>
      </c>
      <c r="D44" s="17">
        <v>14.2</v>
      </c>
      <c r="E44" s="17">
        <v>44705</v>
      </c>
      <c r="F44" s="10">
        <v>1.4174595E-2</v>
      </c>
      <c r="G44" s="22">
        <v>0.36338426875415236</v>
      </c>
      <c r="H44" s="23">
        <f t="shared" si="2"/>
        <v>18.280791799509995</v>
      </c>
      <c r="I44" s="17">
        <v>25160</v>
      </c>
      <c r="J44" s="10">
        <v>1.8280791799509994E-2</v>
      </c>
      <c r="K44" s="25">
        <f t="shared" si="3"/>
        <v>-0.42853655802620133</v>
      </c>
    </row>
    <row r="45" spans="1:11" s="2" customFormat="1">
      <c r="A45" s="9" t="s">
        <v>67</v>
      </c>
      <c r="B45" s="10" t="s">
        <v>62</v>
      </c>
      <c r="C45" s="16">
        <v>0.22</v>
      </c>
      <c r="D45" s="17">
        <v>11.8</v>
      </c>
      <c r="E45" s="17">
        <v>37132</v>
      </c>
      <c r="F45" s="10">
        <v>1.1773427E-2</v>
      </c>
      <c r="G45" s="22">
        <v>0.34390074814408272</v>
      </c>
      <c r="H45" s="23">
        <f t="shared" si="2"/>
        <v>17.30063328847903</v>
      </c>
      <c r="I45" s="17">
        <v>23811</v>
      </c>
      <c r="J45" s="10">
        <v>1.7300633288479032E-2</v>
      </c>
      <c r="K45" s="25">
        <f t="shared" si="3"/>
        <v>-0.64448873065092482</v>
      </c>
    </row>
    <row r="46" spans="1:11" s="2" customFormat="1">
      <c r="A46" s="9" t="s">
        <v>64</v>
      </c>
      <c r="B46" s="10" t="s">
        <v>62</v>
      </c>
      <c r="C46" s="16">
        <v>0.12</v>
      </c>
      <c r="D46" s="17">
        <v>6.1</v>
      </c>
      <c r="E46" s="17">
        <v>19179</v>
      </c>
      <c r="F46" s="10">
        <v>6.0810769999999998E-3</v>
      </c>
      <c r="G46" s="22">
        <v>6.406886391865739E-2</v>
      </c>
      <c r="H46" s="23">
        <f t="shared" si="2"/>
        <v>3.2231157560662296</v>
      </c>
      <c r="I46" s="17">
        <v>4436</v>
      </c>
      <c r="J46" s="10">
        <v>3.2231157560662295E-3</v>
      </c>
      <c r="K46" s="25">
        <f t="shared" si="3"/>
        <v>0.90533909213642771</v>
      </c>
    </row>
    <row r="47" spans="1:11" s="2" customFormat="1">
      <c r="A47" s="9" t="s">
        <v>63</v>
      </c>
      <c r="B47" s="10" t="s">
        <v>62</v>
      </c>
      <c r="C47" s="16">
        <v>0.14000000000000001</v>
      </c>
      <c r="D47" s="17">
        <v>7.3</v>
      </c>
      <c r="E47" s="17">
        <v>23156</v>
      </c>
      <c r="F47" s="10">
        <v>7.3420630000000002E-3</v>
      </c>
      <c r="G47" s="22">
        <v>7.5059938184234093E-2</v>
      </c>
      <c r="H47" s="23">
        <f t="shared" si="2"/>
        <v>3.7760443156619012</v>
      </c>
      <c r="I47" s="17">
        <v>5197</v>
      </c>
      <c r="J47" s="10">
        <v>3.7760443156619012E-3</v>
      </c>
      <c r="K47" s="25">
        <f t="shared" si="3"/>
        <v>0.89931181996668341</v>
      </c>
    </row>
    <row r="48" spans="1:11" s="2" customFormat="1">
      <c r="A48" s="9" t="s">
        <v>65</v>
      </c>
      <c r="B48" s="10" t="s">
        <v>62</v>
      </c>
      <c r="C48" s="16">
        <v>0.14000000000000001</v>
      </c>
      <c r="D48" s="17">
        <v>7.2</v>
      </c>
      <c r="E48" s="17">
        <v>22653</v>
      </c>
      <c r="F48" s="10">
        <v>7.1825769999999999E-3</v>
      </c>
      <c r="G48" s="22">
        <v>8.6137670065570923E-2</v>
      </c>
      <c r="H48" s="23">
        <f t="shared" si="2"/>
        <v>4.3333323645579327</v>
      </c>
      <c r="I48" s="17">
        <v>5964</v>
      </c>
      <c r="J48" s="10">
        <v>4.333332364557933E-3</v>
      </c>
      <c r="K48" s="25">
        <f t="shared" si="3"/>
        <v>0.7007106213511437</v>
      </c>
    </row>
    <row r="49" spans="1:11" s="2" customFormat="1">
      <c r="A49" s="9" t="s">
        <v>61</v>
      </c>
      <c r="B49" s="10" t="s">
        <v>62</v>
      </c>
      <c r="C49" s="16">
        <v>0.12</v>
      </c>
      <c r="D49" s="17">
        <v>6.1</v>
      </c>
      <c r="E49" s="17">
        <v>19225</v>
      </c>
      <c r="F49" s="10">
        <v>6.095662E-3</v>
      </c>
      <c r="G49" s="22">
        <v>6.7448510933302522E-2</v>
      </c>
      <c r="H49" s="23">
        <f t="shared" si="2"/>
        <v>3.3931358387802728</v>
      </c>
      <c r="I49" s="17">
        <v>4670</v>
      </c>
      <c r="J49" s="10">
        <v>3.3931358387802729E-3</v>
      </c>
      <c r="K49" s="25">
        <f t="shared" si="3"/>
        <v>0.83117590770111349</v>
      </c>
    </row>
    <row r="50" spans="1:11" s="1" customFormat="1">
      <c r="A50" s="7" t="s">
        <v>74</v>
      </c>
      <c r="B50" s="8" t="s">
        <v>69</v>
      </c>
      <c r="C50" s="14">
        <v>0.21</v>
      </c>
      <c r="D50" s="15">
        <v>16.5</v>
      </c>
      <c r="E50" s="15">
        <v>52185</v>
      </c>
      <c r="F50" s="8">
        <v>1.6546274999999999E-2</v>
      </c>
      <c r="G50" s="20">
        <v>0.18303140791348443</v>
      </c>
      <c r="H50" s="21">
        <f t="shared" si="2"/>
        <v>15.027159618341242</v>
      </c>
      <c r="I50" s="15">
        <v>20682</v>
      </c>
      <c r="J50" s="8">
        <v>1.5027159618341243E-2</v>
      </c>
      <c r="K50" s="25">
        <f t="shared" si="3"/>
        <v>0.19829809384619304</v>
      </c>
    </row>
    <row r="51" spans="1:11" s="1" customFormat="1">
      <c r="A51" s="7" t="s">
        <v>73</v>
      </c>
      <c r="B51" s="8" t="s">
        <v>69</v>
      </c>
      <c r="C51" s="14">
        <v>0.17</v>
      </c>
      <c r="D51" s="15">
        <v>13.6</v>
      </c>
      <c r="E51" s="15">
        <v>42861</v>
      </c>
      <c r="F51" s="8">
        <v>1.3589919000000001E-2</v>
      </c>
      <c r="G51" s="20">
        <v>0.19145641034717736</v>
      </c>
      <c r="H51" s="21">
        <f t="shared" si="2"/>
        <v>15.718865253998381</v>
      </c>
      <c r="I51" s="15">
        <v>21634</v>
      </c>
      <c r="J51" s="8">
        <v>1.571886525399838E-2</v>
      </c>
      <c r="K51" s="25">
        <f t="shared" si="3"/>
        <v>-0.17148121897661195</v>
      </c>
    </row>
    <row r="52" spans="1:11" s="1" customFormat="1">
      <c r="A52" s="7" t="s">
        <v>71</v>
      </c>
      <c r="B52" s="8" t="s">
        <v>69</v>
      </c>
      <c r="C52" s="14">
        <v>0.16</v>
      </c>
      <c r="D52" s="15">
        <v>12.9</v>
      </c>
      <c r="E52" s="15">
        <v>40587</v>
      </c>
      <c r="F52" s="8">
        <v>1.2868902999999999E-2</v>
      </c>
      <c r="G52" s="20">
        <v>0.19470428418453586</v>
      </c>
      <c r="H52" s="21">
        <f t="shared" si="2"/>
        <v>15.985520682870405</v>
      </c>
      <c r="I52" s="15">
        <v>22001</v>
      </c>
      <c r="J52" s="8">
        <v>1.5985520682870406E-2</v>
      </c>
      <c r="K52" s="25">
        <f t="shared" si="3"/>
        <v>-0.28321272370049655</v>
      </c>
    </row>
    <row r="53" spans="1:11" s="1" customFormat="1">
      <c r="A53" s="7" t="s">
        <v>70</v>
      </c>
      <c r="B53" s="8" t="s">
        <v>69</v>
      </c>
      <c r="C53" s="14">
        <v>0.19</v>
      </c>
      <c r="D53" s="15">
        <v>14.9</v>
      </c>
      <c r="E53" s="15">
        <v>47126</v>
      </c>
      <c r="F53" s="8">
        <v>1.4942220000000001E-2</v>
      </c>
      <c r="G53" s="20">
        <v>0.17526129012274663</v>
      </c>
      <c r="H53" s="21">
        <f t="shared" si="2"/>
        <v>14.38922101738855</v>
      </c>
      <c r="I53" s="15">
        <v>19804</v>
      </c>
      <c r="J53" s="8">
        <v>1.438922101738855E-2</v>
      </c>
      <c r="K53" s="25">
        <f t="shared" si="3"/>
        <v>0.11649203463728335</v>
      </c>
    </row>
    <row r="54" spans="1:11" s="1" customFormat="1">
      <c r="A54" s="7" t="s">
        <v>72</v>
      </c>
      <c r="B54" s="8" t="s">
        <v>69</v>
      </c>
      <c r="C54" s="14">
        <v>0.05</v>
      </c>
      <c r="D54" s="15">
        <v>4.0999999999999996</v>
      </c>
      <c r="E54" s="15">
        <v>12786</v>
      </c>
      <c r="F54" s="8">
        <v>4.0540510000000004E-3</v>
      </c>
      <c r="G54" s="20">
        <v>3.8912537500995603E-2</v>
      </c>
      <c r="H54" s="21">
        <f t="shared" si="2"/>
        <v>3.194779075613889</v>
      </c>
      <c r="I54" s="15">
        <v>4397</v>
      </c>
      <c r="J54" s="8">
        <v>3.1947790756138889E-3</v>
      </c>
      <c r="K54" s="25">
        <f t="shared" si="3"/>
        <v>0.3616930328305738</v>
      </c>
    </row>
    <row r="55" spans="1:11" s="1" customFormat="1">
      <c r="A55" s="7" t="s">
        <v>68</v>
      </c>
      <c r="B55" s="8" t="s">
        <v>69</v>
      </c>
      <c r="C55" s="14">
        <v>0.22</v>
      </c>
      <c r="D55" s="15">
        <v>17.899999999999999</v>
      </c>
      <c r="E55" s="15">
        <v>56377</v>
      </c>
      <c r="F55" s="8">
        <v>1.7875431000000001E-2</v>
      </c>
      <c r="G55" s="20">
        <v>0.21663406993106013</v>
      </c>
      <c r="H55" s="21">
        <f t="shared" si="2"/>
        <v>17.785989763919126</v>
      </c>
      <c r="I55" s="15">
        <v>24479</v>
      </c>
      <c r="J55" s="8">
        <v>1.7785989763919124E-2</v>
      </c>
      <c r="K55" s="25">
        <f t="shared" si="3"/>
        <v>2.2243371037835306E-2</v>
      </c>
    </row>
    <row r="56" spans="1:11" s="2" customFormat="1">
      <c r="A56" s="9" t="s">
        <v>78</v>
      </c>
      <c r="B56" s="10" t="s">
        <v>76</v>
      </c>
      <c r="C56" s="16">
        <v>0.35</v>
      </c>
      <c r="D56" s="17">
        <v>18.399999999999999</v>
      </c>
      <c r="E56" s="17">
        <v>57972</v>
      </c>
      <c r="F56" s="10">
        <v>1.8381156999999999E-2</v>
      </c>
      <c r="G56" s="22">
        <v>0.40227035140858286</v>
      </c>
      <c r="H56" s="23">
        <f t="shared" si="2"/>
        <v>21.808345225051369</v>
      </c>
      <c r="I56" s="17">
        <v>30015</v>
      </c>
      <c r="J56" s="10">
        <v>2.180834522505137E-2</v>
      </c>
      <c r="K56" s="25">
        <f t="shared" si="3"/>
        <v>-0.20081048865748574</v>
      </c>
    </row>
    <row r="57" spans="1:11" s="2" customFormat="1">
      <c r="A57" s="9" t="s">
        <v>77</v>
      </c>
      <c r="B57" s="10" t="s">
        <v>76</v>
      </c>
      <c r="C57" s="16">
        <v>0.27</v>
      </c>
      <c r="D57" s="17">
        <v>14.3</v>
      </c>
      <c r="E57" s="17">
        <v>45252</v>
      </c>
      <c r="F57" s="10">
        <v>1.4348032E-2</v>
      </c>
      <c r="G57" s="22">
        <v>0.23937866888251536</v>
      </c>
      <c r="H57" s="23">
        <f t="shared" si="2"/>
        <v>12.97747306562194</v>
      </c>
      <c r="I57" s="17">
        <v>17861</v>
      </c>
      <c r="J57" s="10">
        <v>1.297747306562194E-2</v>
      </c>
      <c r="K57" s="25">
        <f t="shared" si="3"/>
        <v>0.17366480833021852</v>
      </c>
    </row>
    <row r="58" spans="1:11" s="2" customFormat="1">
      <c r="A58" s="9" t="s">
        <v>79</v>
      </c>
      <c r="B58" s="10" t="s">
        <v>76</v>
      </c>
      <c r="C58" s="16">
        <v>0.09</v>
      </c>
      <c r="D58" s="17">
        <v>4.8</v>
      </c>
      <c r="E58" s="17">
        <v>15253</v>
      </c>
      <c r="F58" s="10">
        <v>4.836262E-3</v>
      </c>
      <c r="G58" s="22">
        <v>6.4465113785616646E-2</v>
      </c>
      <c r="H58" s="23">
        <f t="shared" si="2"/>
        <v>3.4948572557886752</v>
      </c>
      <c r="I58" s="17">
        <v>4810</v>
      </c>
      <c r="J58" s="10">
        <v>3.494857255788675E-3</v>
      </c>
      <c r="K58" s="25">
        <f t="shared" si="3"/>
        <v>0.48140636469671549</v>
      </c>
    </row>
    <row r="59" spans="1:11" s="2" customFormat="1">
      <c r="A59" s="9" t="s">
        <v>75</v>
      </c>
      <c r="B59" s="10" t="s">
        <v>76</v>
      </c>
      <c r="C59" s="16">
        <v>0.28999999999999998</v>
      </c>
      <c r="D59" s="17">
        <v>15</v>
      </c>
      <c r="E59" s="17">
        <v>47355</v>
      </c>
      <c r="F59" s="10">
        <v>1.5014829E-2</v>
      </c>
      <c r="G59" s="22">
        <v>0.29388586592328519</v>
      </c>
      <c r="H59" s="23">
        <f t="shared" si="2"/>
        <v>15.932480229716022</v>
      </c>
      <c r="I59" s="17">
        <v>21928</v>
      </c>
      <c r="J59" s="10">
        <v>1.5932480229716023E-2</v>
      </c>
      <c r="K59" s="25">
        <f t="shared" si="3"/>
        <v>-1.9203075786395546E-2</v>
      </c>
    </row>
    <row r="60" spans="1:11" s="1" customFormat="1">
      <c r="A60" s="7" t="s">
        <v>83</v>
      </c>
      <c r="B60" s="8" t="s">
        <v>81</v>
      </c>
      <c r="C60" s="14">
        <v>0.18</v>
      </c>
      <c r="D60" s="15">
        <v>10.9</v>
      </c>
      <c r="E60" s="15">
        <v>34318</v>
      </c>
      <c r="F60" s="8">
        <v>1.0881193000000001E-2</v>
      </c>
      <c r="G60" s="20">
        <v>0.26636153707877597</v>
      </c>
      <c r="H60" s="21">
        <f t="shared" si="2"/>
        <v>13.99614039880608</v>
      </c>
      <c r="I60" s="15">
        <v>19263</v>
      </c>
      <c r="J60" s="8">
        <v>1.3996140398806081E-2</v>
      </c>
      <c r="K60" s="25">
        <f t="shared" si="3"/>
        <v>-0.56538886402259891</v>
      </c>
    </row>
    <row r="61" spans="1:11" s="1" customFormat="1">
      <c r="A61" s="7" t="s">
        <v>82</v>
      </c>
      <c r="B61" s="8" t="s">
        <v>81</v>
      </c>
      <c r="C61" s="14">
        <v>0.19</v>
      </c>
      <c r="D61" s="15">
        <v>12</v>
      </c>
      <c r="E61" s="15">
        <v>37817</v>
      </c>
      <c r="F61" s="8">
        <v>1.199062E-2</v>
      </c>
      <c r="G61" s="20">
        <v>0.17476735021225404</v>
      </c>
      <c r="H61" s="21">
        <f t="shared" si="2"/>
        <v>9.1832642112085363</v>
      </c>
      <c r="I61" s="15">
        <v>12639</v>
      </c>
      <c r="J61" s="8">
        <v>9.1832642112085368E-3</v>
      </c>
      <c r="K61" s="25">
        <f t="shared" si="3"/>
        <v>0.12056373078015527</v>
      </c>
    </row>
    <row r="62" spans="1:11" s="1" customFormat="1">
      <c r="A62" s="7" t="s">
        <v>84</v>
      </c>
      <c r="B62" s="8" t="s">
        <v>81</v>
      </c>
      <c r="C62" s="14">
        <v>0.37</v>
      </c>
      <c r="D62" s="15">
        <v>22.7</v>
      </c>
      <c r="E62" s="15">
        <v>71555</v>
      </c>
      <c r="F62" s="8">
        <v>2.2687913000000001E-2</v>
      </c>
      <c r="G62" s="20">
        <v>0.28336951561830226</v>
      </c>
      <c r="H62" s="21">
        <f t="shared" si="2"/>
        <v>14.889835705379902</v>
      </c>
      <c r="I62" s="15">
        <v>20493</v>
      </c>
      <c r="J62" s="8">
        <v>1.4889835705379901E-2</v>
      </c>
      <c r="K62" s="25">
        <f t="shared" si="3"/>
        <v>0.38484070666999504</v>
      </c>
    </row>
    <row r="63" spans="1:11" s="1" customFormat="1">
      <c r="A63" s="7" t="s">
        <v>80</v>
      </c>
      <c r="B63" s="8" t="s">
        <v>81</v>
      </c>
      <c r="C63" s="14">
        <v>0.26</v>
      </c>
      <c r="D63" s="15">
        <v>16.100000000000001</v>
      </c>
      <c r="E63" s="15">
        <v>50717</v>
      </c>
      <c r="F63" s="8">
        <v>1.6080817000000001E-2</v>
      </c>
      <c r="G63" s="20">
        <v>0.27550159709066774</v>
      </c>
      <c r="H63" s="21">
        <f t="shared" si="2"/>
        <v>14.476410803395751</v>
      </c>
      <c r="I63" s="15">
        <v>19924</v>
      </c>
      <c r="J63" s="8">
        <v>1.4476410803395751E-2</v>
      </c>
      <c r="K63" s="25">
        <f t="shared" si="3"/>
        <v>-8.3549058911514859E-2</v>
      </c>
    </row>
    <row r="64" spans="1:11" s="2" customFormat="1">
      <c r="A64" s="9" t="s">
        <v>85</v>
      </c>
      <c r="B64" s="10" t="s">
        <v>86</v>
      </c>
      <c r="C64" s="16">
        <v>1</v>
      </c>
      <c r="D64" s="17">
        <v>11.5</v>
      </c>
      <c r="E64" s="17">
        <v>36334</v>
      </c>
      <c r="F64" s="10">
        <v>1.1520406E-2</v>
      </c>
      <c r="G64" s="22">
        <v>1</v>
      </c>
      <c r="H64" s="23">
        <f t="shared" si="2"/>
        <v>19.175940269183933</v>
      </c>
      <c r="I64" s="17">
        <v>26392</v>
      </c>
      <c r="J64" s="10">
        <v>1.9175940269183931E-2</v>
      </c>
      <c r="K64" s="25">
        <f t="shared" si="3"/>
        <v>0</v>
      </c>
    </row>
    <row r="65" spans="1:11" s="1" customFormat="1">
      <c r="A65" s="7" t="s">
        <v>89</v>
      </c>
      <c r="B65" s="8" t="s">
        <v>88</v>
      </c>
      <c r="C65" s="14">
        <v>0.5</v>
      </c>
      <c r="D65" s="15">
        <v>15.3</v>
      </c>
      <c r="E65" s="15">
        <v>48097</v>
      </c>
      <c r="F65" s="8">
        <v>1.5250095E-2</v>
      </c>
      <c r="G65" s="20">
        <v>0.37943821088226254</v>
      </c>
      <c r="H65" s="21">
        <f t="shared" si="2"/>
        <v>14.349259032135249</v>
      </c>
      <c r="I65" s="15">
        <v>19749</v>
      </c>
      <c r="J65" s="8">
        <v>1.4349259032135249E-2</v>
      </c>
      <c r="K65" s="25">
        <f t="shared" si="3"/>
        <v>0.39806312390148851</v>
      </c>
    </row>
    <row r="66" spans="1:11" s="1" customFormat="1">
      <c r="A66" s="7" t="s">
        <v>87</v>
      </c>
      <c r="B66" s="8" t="s">
        <v>88</v>
      </c>
      <c r="C66" s="14">
        <v>0.5</v>
      </c>
      <c r="D66" s="15">
        <v>15.4</v>
      </c>
      <c r="E66" s="15">
        <v>48556</v>
      </c>
      <c r="F66" s="8">
        <v>1.539563E-2</v>
      </c>
      <c r="G66" s="20">
        <v>0.62056178911773752</v>
      </c>
      <c r="H66" s="21">
        <f t="shared" si="2"/>
        <v>23.467857485388446</v>
      </c>
      <c r="I66" s="15">
        <v>32299</v>
      </c>
      <c r="J66" s="8">
        <v>2.3467857485388446E-2</v>
      </c>
      <c r="K66" s="25">
        <f t="shared" si="3"/>
        <v>-0.31164677125494544</v>
      </c>
    </row>
  </sheetData>
  <sortState ref="A3:O66">
    <sortCondition ref="B3:B66"/>
    <sortCondition ref="A3:A66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ing-vs-Noncod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 Jan</dc:creator>
  <cp:lastModifiedBy>Sarita Paranjpe</cp:lastModifiedBy>
  <dcterms:created xsi:type="dcterms:W3CDTF">2012-06-12T13:54:28Z</dcterms:created>
  <dcterms:modified xsi:type="dcterms:W3CDTF">2013-02-19T10:35:06Z</dcterms:modified>
</cp:coreProperties>
</file>